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426"/>
  <workbookPr defaultThemeVersion="166925"/>
  <mc:AlternateContent xmlns:mc="http://schemas.openxmlformats.org/markup-compatibility/2006">
    <mc:Choice Requires="x15">
      <x15ac:absPath xmlns:x15ac="http://schemas.microsoft.com/office/spreadsheetml/2010/11/ac" url="E:\Fighting fish\2019_Analysis\190531_Genome_Dat_SangerSeq\Dr Oshima\200909_rMATS_Ensembl_ver\201014.BMC.Gen.Sub\English Edit\"/>
    </mc:Choice>
  </mc:AlternateContent>
  <xr:revisionPtr revIDLastSave="0" documentId="8_{E02A4CEE-B18B-4AEE-A950-264DA1C8E88C}" xr6:coauthVersionLast="45" xr6:coauthVersionMax="45" xr10:uidLastSave="{00000000-0000-0000-0000-000000000000}"/>
  <bookViews>
    <workbookView xWindow="30" yWindow="390" windowWidth="20460" windowHeight="10920" xr2:uid="{298CBDFA-DFAD-446D-9803-1C5FD19EE251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10" i="1" l="1"/>
  <c r="C10" i="1"/>
  <c r="K9" i="1"/>
  <c r="I9" i="1"/>
  <c r="F9" i="1"/>
  <c r="D9" i="1"/>
  <c r="L8" i="1"/>
  <c r="J8" i="1"/>
  <c r="F8" i="1"/>
  <c r="D8" i="1"/>
  <c r="L7" i="1"/>
  <c r="J7" i="1"/>
  <c r="F7" i="1"/>
  <c r="D7" i="1"/>
  <c r="L6" i="1"/>
  <c r="J6" i="1"/>
  <c r="F6" i="1"/>
  <c r="D6" i="1"/>
  <c r="L5" i="1"/>
  <c r="J5" i="1"/>
  <c r="F5" i="1"/>
  <c r="D5" i="1"/>
  <c r="L4" i="1"/>
  <c r="J4" i="1"/>
  <c r="F4" i="1"/>
  <c r="D4" i="1"/>
</calcChain>
</file>

<file path=xl/sharedStrings.xml><?xml version="1.0" encoding="utf-8"?>
<sst xmlns="http://schemas.openxmlformats.org/spreadsheetml/2006/main" count="25" uniqueCount="20">
  <si>
    <t>ASTALAVISTA</t>
  </si>
  <si>
    <t>AS event</t>
  </si>
  <si>
    <t>AS event (%)</t>
  </si>
  <si>
    <t>AS Gene</t>
  </si>
  <si>
    <t>AS gene (%)</t>
  </si>
  <si>
    <t>Exon skiping (ES)</t>
  </si>
  <si>
    <t>ES</t>
  </si>
  <si>
    <t>Intron retention (IR)</t>
  </si>
  <si>
    <t>RI</t>
  </si>
  <si>
    <t>Alternative 3’ slice site 
(A5SS)</t>
  </si>
  <si>
    <t>A5SS</t>
  </si>
  <si>
    <t>Alternative 3’ slice site 
(A3SS)</t>
  </si>
  <si>
    <t>A3SS</t>
  </si>
  <si>
    <t>Mutually exclusive exon
(MXE)</t>
  </si>
  <si>
    <t>MXE</t>
  </si>
  <si>
    <t>Others (OT)</t>
  </si>
  <si>
    <t xml:space="preserve">Total </t>
  </si>
  <si>
    <t xml:space="preserve">Total with other types are excluded </t>
  </si>
  <si>
    <t xml:space="preserve">Total with other types are included </t>
  </si>
  <si>
    <r>
      <rPr>
        <b/>
        <sz val="11"/>
        <color theme="1"/>
        <rFont val="Arial"/>
        <family val="2"/>
      </rPr>
      <t>Table 1</t>
    </r>
    <r>
      <rPr>
        <sz val="11"/>
        <color theme="1"/>
        <rFont val="Arial"/>
        <family val="2"/>
      </rPr>
      <t xml:space="preserve">. List of expected alternative splicing events in brains of </t>
    </r>
    <r>
      <rPr>
        <i/>
        <sz val="11"/>
        <color theme="1"/>
        <rFont val="Arial"/>
        <family val="2"/>
      </rPr>
      <t>Betta splendens</t>
    </r>
    <r>
      <rPr>
        <sz val="11"/>
        <color theme="1"/>
        <rFont val="Arial"/>
        <family val="2"/>
      </rPr>
      <t xml:space="preserve">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i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0" fontId="2" fillId="0" borderId="0" xfId="0" applyFont="1"/>
    <xf numFmtId="0" fontId="2" fillId="0" borderId="1" xfId="0" applyFont="1" applyBorder="1"/>
    <xf numFmtId="0" fontId="1" fillId="0" borderId="1" xfId="0" applyFont="1" applyBorder="1"/>
    <xf numFmtId="2" fontId="1" fillId="0" borderId="0" xfId="0" applyNumberFormat="1" applyFont="1"/>
    <xf numFmtId="0" fontId="2" fillId="0" borderId="2" xfId="0" applyFont="1" applyBorder="1"/>
    <xf numFmtId="0" fontId="1" fillId="0" borderId="2" xfId="0" applyFont="1" applyBorder="1"/>
    <xf numFmtId="2" fontId="1" fillId="0" borderId="2" xfId="0" applyNumberFormat="1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C002F7-05EA-4881-B009-73651E5565AC}">
  <dimension ref="A1:L11"/>
  <sheetViews>
    <sheetView tabSelected="1" workbookViewId="0">
      <selection sqref="A1:XFD1048576"/>
    </sheetView>
  </sheetViews>
  <sheetFormatPr defaultColWidth="9.140625" defaultRowHeight="14.25" x14ac:dyDescent="0.2"/>
  <cols>
    <col min="1" max="1" width="11" style="1" customWidth="1"/>
    <col min="2" max="2" width="33" style="1" bestFit="1" customWidth="1"/>
    <col min="3" max="3" width="15.42578125" style="1" customWidth="1"/>
    <col min="4" max="5" width="12.28515625" style="1" bestFit="1" customWidth="1"/>
    <col min="6" max="6" width="9.140625" style="1"/>
    <col min="7" max="7" width="12.28515625" style="1" bestFit="1" customWidth="1"/>
    <col min="8" max="9" width="9.140625" style="1"/>
    <col min="10" max="11" width="11.42578125" style="1" bestFit="1" customWidth="1"/>
    <col min="12" max="12" width="12.28515625" style="1" bestFit="1" customWidth="1"/>
    <col min="13" max="13" width="12.28515625" style="1" customWidth="1"/>
    <col min="14" max="16384" width="9.140625" style="1"/>
  </cols>
  <sheetData>
    <row r="1" spans="1:12" ht="15" x14ac:dyDescent="0.25">
      <c r="A1" s="1" t="s">
        <v>19</v>
      </c>
    </row>
    <row r="2" spans="1:12" ht="15" x14ac:dyDescent="0.25">
      <c r="B2" s="2" t="s">
        <v>0</v>
      </c>
    </row>
    <row r="3" spans="1:12" ht="15" x14ac:dyDescent="0.25">
      <c r="B3" s="3"/>
      <c r="C3" s="3" t="s">
        <v>1</v>
      </c>
      <c r="D3" s="3" t="s">
        <v>2</v>
      </c>
      <c r="E3" s="3" t="s">
        <v>3</v>
      </c>
      <c r="F3" s="3" t="s">
        <v>4</v>
      </c>
      <c r="H3" s="4"/>
      <c r="I3" s="3" t="s">
        <v>3</v>
      </c>
      <c r="J3" s="3" t="s">
        <v>4</v>
      </c>
      <c r="K3" s="3" t="s">
        <v>1</v>
      </c>
      <c r="L3" s="3" t="s">
        <v>2</v>
      </c>
    </row>
    <row r="4" spans="1:12" x14ac:dyDescent="0.2">
      <c r="B4" s="1" t="s">
        <v>5</v>
      </c>
      <c r="C4" s="1">
        <v>4441</v>
      </c>
      <c r="D4" s="5">
        <f>C4/C10*100</f>
        <v>9.4761549130481164</v>
      </c>
      <c r="E4" s="1">
        <v>3053</v>
      </c>
      <c r="F4" s="5">
        <f>E4/E10*100</f>
        <v>18.291294709723804</v>
      </c>
      <c r="H4" s="1" t="s">
        <v>6</v>
      </c>
      <c r="I4" s="1">
        <v>3053</v>
      </c>
      <c r="J4" s="5">
        <f>I4/I9*100</f>
        <v>28.864517348964736</v>
      </c>
      <c r="K4" s="1">
        <v>4441</v>
      </c>
      <c r="L4" s="5">
        <f>K4/K9*100</f>
        <v>28.759228079264343</v>
      </c>
    </row>
    <row r="5" spans="1:12" x14ac:dyDescent="0.2">
      <c r="B5" s="1" t="s">
        <v>7</v>
      </c>
      <c r="C5" s="1">
        <v>2384</v>
      </c>
      <c r="D5" s="5">
        <f>C5/C10*100</f>
        <v>5.0869518830683882</v>
      </c>
      <c r="E5" s="1">
        <v>2112</v>
      </c>
      <c r="F5" s="5">
        <f>E5/E10*100</f>
        <v>12.653525852255706</v>
      </c>
      <c r="H5" s="1" t="s">
        <v>8</v>
      </c>
      <c r="I5" s="1">
        <v>2112</v>
      </c>
      <c r="J5" s="5">
        <f>I5/I9*100</f>
        <v>19.967854779237971</v>
      </c>
      <c r="K5" s="1">
        <v>2384</v>
      </c>
      <c r="L5" s="5">
        <f>K5/K9*100</f>
        <v>15.438414713120064</v>
      </c>
    </row>
    <row r="6" spans="1:12" x14ac:dyDescent="0.2">
      <c r="B6" s="1" t="s">
        <v>9</v>
      </c>
      <c r="C6" s="1">
        <v>4560</v>
      </c>
      <c r="D6" s="5">
        <f>C6/C10*100</f>
        <v>9.7300757494932242</v>
      </c>
      <c r="E6" s="1">
        <v>2718</v>
      </c>
      <c r="F6" s="5">
        <f>E6/E10*100</f>
        <v>16.284225031454078</v>
      </c>
      <c r="H6" s="1" t="s">
        <v>10</v>
      </c>
      <c r="I6" s="1">
        <v>2718</v>
      </c>
      <c r="J6" s="5">
        <f>I6/I9*100</f>
        <v>25.69726765623523</v>
      </c>
      <c r="K6" s="1">
        <v>4560</v>
      </c>
      <c r="L6" s="5">
        <f>K6/K9*100</f>
        <v>29.52985364590079</v>
      </c>
    </row>
    <row r="7" spans="1:12" x14ac:dyDescent="0.2">
      <c r="B7" s="1" t="s">
        <v>11</v>
      </c>
      <c r="C7" s="1">
        <v>3183</v>
      </c>
      <c r="D7" s="5">
        <f>C7/C10*100</f>
        <v>6.791848927771257</v>
      </c>
      <c r="E7" s="1">
        <v>2140</v>
      </c>
      <c r="F7" s="5">
        <f>E7/E10*100</f>
        <v>12.82128092984243</v>
      </c>
      <c r="H7" s="1" t="s">
        <v>12</v>
      </c>
      <c r="I7" s="1">
        <v>2140</v>
      </c>
      <c r="J7" s="5">
        <f>I7/I9*100</f>
        <v>20.232580126689989</v>
      </c>
      <c r="K7" s="1">
        <v>3183</v>
      </c>
      <c r="L7" s="5">
        <f>K7/K9*100</f>
        <v>20.612614946250485</v>
      </c>
    </row>
    <row r="8" spans="1:12" x14ac:dyDescent="0.2">
      <c r="B8" s="1" t="s">
        <v>13</v>
      </c>
      <c r="C8" s="1">
        <v>874</v>
      </c>
      <c r="D8" s="5">
        <f>C8/C10*100</f>
        <v>1.8649311853195349</v>
      </c>
      <c r="E8" s="1">
        <v>554</v>
      </c>
      <c r="F8" s="5">
        <f>E8/E10*100</f>
        <v>3.3191540351087414</v>
      </c>
      <c r="H8" s="1" t="s">
        <v>14</v>
      </c>
      <c r="I8" s="1">
        <v>554</v>
      </c>
      <c r="J8" s="5">
        <f>I8/I9*100</f>
        <v>5.2377800888720811</v>
      </c>
      <c r="K8" s="1">
        <v>874</v>
      </c>
      <c r="L8" s="5">
        <f>K8/K9*100</f>
        <v>5.6598886154643182</v>
      </c>
    </row>
    <row r="9" spans="1:12" ht="15" x14ac:dyDescent="0.25">
      <c r="B9" s="1" t="s">
        <v>15</v>
      </c>
      <c r="C9" s="1">
        <v>31423</v>
      </c>
      <c r="D9" s="5">
        <f>C9/C10*100</f>
        <v>67.050037341299472</v>
      </c>
      <c r="E9" s="1">
        <v>6114</v>
      </c>
      <c r="F9" s="5">
        <f>E9/E10*100</f>
        <v>36.630519441615242</v>
      </c>
      <c r="H9" s="6" t="s">
        <v>16</v>
      </c>
      <c r="I9" s="6">
        <f>SUM(I4:I8)</f>
        <v>10577</v>
      </c>
      <c r="J9" s="6"/>
      <c r="K9" s="6">
        <f>SUM(K4:K8)</f>
        <v>15442</v>
      </c>
      <c r="L9" s="7"/>
    </row>
    <row r="10" spans="1:12" ht="15" x14ac:dyDescent="0.25">
      <c r="B10" s="6" t="s">
        <v>16</v>
      </c>
      <c r="C10" s="6">
        <f>SUM(C4:C9)</f>
        <v>46865</v>
      </c>
      <c r="D10" s="7"/>
      <c r="E10" s="6">
        <f>SUM(E4:E9)</f>
        <v>16691</v>
      </c>
      <c r="F10" s="8"/>
      <c r="H10" s="1" t="s">
        <v>17</v>
      </c>
    </row>
    <row r="11" spans="1:12" x14ac:dyDescent="0.2">
      <c r="B11" s="1" t="s">
        <v>1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mber Vu</dc:creator>
  <cp:lastModifiedBy>Amber Vu</cp:lastModifiedBy>
  <dcterms:created xsi:type="dcterms:W3CDTF">2020-12-17T09:40:38Z</dcterms:created>
  <dcterms:modified xsi:type="dcterms:W3CDTF">2020-12-17T09:40:58Z</dcterms:modified>
</cp:coreProperties>
</file>